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G:\玉米白斑病\文章\修改\1.22\"/>
    </mc:Choice>
  </mc:AlternateContent>
  <xr:revisionPtr revIDLastSave="0" documentId="13_ncr:1_{A1FBA8E0-7BA5-45CD-ACAB-358B57D54477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" i="1" l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5" i="1"/>
  <c r="AA4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5" i="1"/>
  <c r="Y4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5" i="1"/>
  <c r="W4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5" i="1"/>
  <c r="U4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5" i="1"/>
  <c r="S4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5" i="1"/>
  <c r="Q4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5" i="1"/>
  <c r="O4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5" i="1"/>
  <c r="M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5" i="1"/>
  <c r="K4" i="1"/>
  <c r="I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5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9" i="1"/>
  <c r="G8" i="1"/>
  <c r="G7" i="1"/>
  <c r="G6" i="1"/>
  <c r="G4" i="1"/>
  <c r="E14" i="1"/>
  <c r="E5" i="1"/>
  <c r="E4" i="1"/>
  <c r="G5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92" uniqueCount="71">
  <si>
    <t>Number</t>
  </si>
  <si>
    <t>Percent (%)</t>
  </si>
  <si>
    <t>Information storage and processing</t>
  </si>
  <si>
    <t>J</t>
  </si>
  <si>
    <t>A</t>
  </si>
  <si>
    <t>K</t>
  </si>
  <si>
    <t>L</t>
  </si>
  <si>
    <t>Cellular processes and signaling</t>
    <phoneticPr fontId="4" type="noConversion"/>
  </si>
  <si>
    <t>D</t>
  </si>
  <si>
    <t>V</t>
  </si>
  <si>
    <t>T</t>
  </si>
  <si>
    <t>M</t>
  </si>
  <si>
    <t>N</t>
  </si>
  <si>
    <t>Z</t>
    <phoneticPr fontId="4" type="noConversion"/>
  </si>
  <si>
    <t>W</t>
    <phoneticPr fontId="4" type="noConversion"/>
  </si>
  <si>
    <t>U</t>
  </si>
  <si>
    <t>O</t>
  </si>
  <si>
    <t>Mobileome</t>
  </si>
  <si>
    <t>X</t>
    <phoneticPr fontId="4" type="noConversion"/>
  </si>
  <si>
    <t>Metabolism</t>
  </si>
  <si>
    <t>C</t>
  </si>
  <si>
    <t>G</t>
  </si>
  <si>
    <t>E</t>
  </si>
  <si>
    <t>F</t>
  </si>
  <si>
    <t>H</t>
  </si>
  <si>
    <t>I</t>
  </si>
  <si>
    <t>P</t>
  </si>
  <si>
    <t>Q</t>
  </si>
  <si>
    <t>Poorly characterized</t>
  </si>
  <si>
    <t>R</t>
  </si>
  <si>
    <t>S</t>
  </si>
  <si>
    <t>No hits</t>
    <phoneticPr fontId="4" type="noConversion"/>
  </si>
  <si>
    <t>Total CDS</t>
    <phoneticPr fontId="4" type="noConversion"/>
  </si>
  <si>
    <t>JCC8</t>
    <phoneticPr fontId="4" type="noConversion"/>
  </si>
  <si>
    <t>CW1</t>
    <phoneticPr fontId="4" type="noConversion"/>
  </si>
  <si>
    <t>JCYB8</t>
    <phoneticPr fontId="4" type="noConversion"/>
  </si>
  <si>
    <t>JCY4</t>
    <phoneticPr fontId="4" type="noConversion"/>
  </si>
  <si>
    <t>JCC14</t>
    <phoneticPr fontId="4" type="noConversion"/>
  </si>
  <si>
    <t>ZFZa</t>
    <phoneticPr fontId="4" type="noConversion"/>
  </si>
  <si>
    <t>JCY1</t>
  </si>
  <si>
    <t>S47</t>
    <phoneticPr fontId="4" type="noConversion"/>
  </si>
  <si>
    <t>GDYCa</t>
    <phoneticPr fontId="4" type="noConversion"/>
  </si>
  <si>
    <t>JCYX9</t>
  </si>
  <si>
    <t>Percent (%)</t>
    <phoneticPr fontId="4" type="noConversion"/>
  </si>
  <si>
    <t xml:space="preserve">Translation, ribosomal structure and biogenesis </t>
    <phoneticPr fontId="4" type="noConversion"/>
  </si>
  <si>
    <t>RNA processing and modification</t>
    <phoneticPr fontId="4" type="noConversion"/>
  </si>
  <si>
    <t>Transcription</t>
    <phoneticPr fontId="4" type="noConversion"/>
  </si>
  <si>
    <t xml:space="preserve"> Replication, recombination and repair</t>
    <phoneticPr fontId="4" type="noConversion"/>
  </si>
  <si>
    <t>Defense mechanisms</t>
    <phoneticPr fontId="4" type="noConversion"/>
  </si>
  <si>
    <t>Signal transduction mechanisms</t>
    <phoneticPr fontId="4" type="noConversion"/>
  </si>
  <si>
    <t>Cytoskeleton</t>
    <phoneticPr fontId="4" type="noConversion"/>
  </si>
  <si>
    <t>Posttranslational modification, protein turnover, chaperones</t>
    <phoneticPr fontId="4" type="noConversion"/>
  </si>
  <si>
    <t>Carbohydrate transport and metabolism</t>
    <phoneticPr fontId="4" type="noConversion"/>
  </si>
  <si>
    <t>General function prediction only</t>
    <phoneticPr fontId="4" type="noConversion"/>
  </si>
  <si>
    <t>Cell cycle control, cell division, chromosome partitioning</t>
    <phoneticPr fontId="4" type="noConversion"/>
  </si>
  <si>
    <t>Function unknown</t>
    <phoneticPr fontId="4" type="noConversion"/>
  </si>
  <si>
    <t>Secondary metabolites biosynthesis, transport and catabolism</t>
    <phoneticPr fontId="4" type="noConversion"/>
  </si>
  <si>
    <t>Inorganic ion transport and metabolism</t>
    <phoneticPr fontId="4" type="noConversion"/>
  </si>
  <si>
    <t>Lipid transport and metabolism</t>
    <phoneticPr fontId="4" type="noConversion"/>
  </si>
  <si>
    <t>Coenzyme transport and metabolism</t>
    <phoneticPr fontId="4" type="noConversion"/>
  </si>
  <si>
    <t>Nucleotide transport and metabolism</t>
    <phoneticPr fontId="4" type="noConversion"/>
  </si>
  <si>
    <t>Amino acid transport and metabolism</t>
    <phoneticPr fontId="4" type="noConversion"/>
  </si>
  <si>
    <t>Energy production and conversion</t>
    <phoneticPr fontId="4" type="noConversion"/>
  </si>
  <si>
    <t>Mobilome: prophages, transposons</t>
    <phoneticPr fontId="4" type="noConversion"/>
  </si>
  <si>
    <t>Intracellular trafficking, secretion, and vesicular transport</t>
    <phoneticPr fontId="4" type="noConversion"/>
  </si>
  <si>
    <t xml:space="preserve"> Extracellular structures</t>
    <phoneticPr fontId="4" type="noConversion"/>
  </si>
  <si>
    <t>Cell motility</t>
    <phoneticPr fontId="4" type="noConversion"/>
  </si>
  <si>
    <t>Cell wall/membrane/envelope biogenesis</t>
    <phoneticPr fontId="4" type="noConversion"/>
  </si>
  <si>
    <t>JCY7</t>
    <phoneticPr fontId="4" type="noConversion"/>
  </si>
  <si>
    <t>JCYB5</t>
    <phoneticPr fontId="4" type="noConversion"/>
  </si>
  <si>
    <r>
      <t xml:space="preserve">TABLE S1 </t>
    </r>
    <r>
      <rPr>
        <sz val="12"/>
        <color theme="1"/>
        <rFont val="Times New Roman"/>
        <family val="1"/>
      </rPr>
      <t xml:space="preserve">The COG functional assignment of genes from 12 </t>
    </r>
    <r>
      <rPr>
        <i/>
        <sz val="12"/>
        <color theme="1"/>
        <rFont val="Times New Roman"/>
        <family val="1"/>
      </rPr>
      <t xml:space="preserve">P. ananatis </t>
    </r>
    <r>
      <rPr>
        <sz val="12"/>
        <color theme="1"/>
        <rFont val="Times New Roman"/>
        <family val="1"/>
      </rPr>
      <t xml:space="preserve"> strain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3" xfId="0" applyFont="1" applyBorder="1"/>
    <xf numFmtId="0" fontId="6" fillId="0" borderId="0" xfId="0" applyFont="1" applyAlignment="1">
      <alignment horizontal="center"/>
    </xf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176" fontId="6" fillId="0" borderId="4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/>
    </xf>
    <xf numFmtId="3" fontId="7" fillId="0" borderId="0" xfId="0" applyNumberFormat="1" applyFont="1" applyAlignment="1">
      <alignment vertical="center"/>
    </xf>
    <xf numFmtId="3" fontId="8" fillId="0" borderId="0" xfId="0" applyNumberFormat="1" applyFont="1" applyAlignment="1">
      <alignment vertical="center"/>
    </xf>
    <xf numFmtId="3" fontId="7" fillId="0" borderId="0" xfId="0" applyNumberFormat="1" applyFont="1"/>
    <xf numFmtId="0" fontId="9" fillId="0" borderId="0" xfId="0" applyFont="1" applyAlignment="1">
      <alignment vertical="center"/>
    </xf>
    <xf numFmtId="3" fontId="9" fillId="0" borderId="0" xfId="0" applyNumberFormat="1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zoomScaleNormal="100" workbookViewId="0"/>
  </sheetViews>
  <sheetFormatPr defaultColWidth="9" defaultRowHeight="12.75" x14ac:dyDescent="0.2"/>
  <cols>
    <col min="1" max="1" width="16.125" style="4" customWidth="1"/>
    <col min="2" max="2" width="43" style="4" customWidth="1"/>
    <col min="3" max="16384" width="9" style="4"/>
  </cols>
  <sheetData>
    <row r="1" spans="1:31" ht="16.5" thickBot="1" x14ac:dyDescent="0.25">
      <c r="A1" s="1" t="s">
        <v>7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  <c r="O1" s="3"/>
    </row>
    <row r="2" spans="1:31" ht="13.5" thickTop="1" x14ac:dyDescent="0.2">
      <c r="A2" s="5"/>
      <c r="B2" s="5"/>
      <c r="C2" s="5"/>
      <c r="D2" s="27" t="s">
        <v>39</v>
      </c>
      <c r="E2" s="27"/>
      <c r="F2" s="27" t="s">
        <v>40</v>
      </c>
      <c r="G2" s="27"/>
      <c r="H2" s="27" t="s">
        <v>42</v>
      </c>
      <c r="I2" s="27"/>
      <c r="J2" s="27" t="s">
        <v>68</v>
      </c>
      <c r="K2" s="27"/>
      <c r="L2" s="27" t="s">
        <v>33</v>
      </c>
      <c r="M2" s="27"/>
      <c r="N2" s="27" t="s">
        <v>34</v>
      </c>
      <c r="O2" s="27"/>
      <c r="P2" s="27" t="s">
        <v>69</v>
      </c>
      <c r="Q2" s="27"/>
      <c r="R2" s="27" t="s">
        <v>35</v>
      </c>
      <c r="S2" s="27"/>
      <c r="T2" s="27" t="s">
        <v>36</v>
      </c>
      <c r="U2" s="27"/>
      <c r="V2" s="27" t="s">
        <v>37</v>
      </c>
      <c r="W2" s="27"/>
      <c r="X2" s="27" t="s">
        <v>41</v>
      </c>
      <c r="Y2" s="27"/>
      <c r="Z2" s="27" t="s">
        <v>38</v>
      </c>
      <c r="AA2" s="27"/>
      <c r="AB2" s="6"/>
    </row>
    <row r="3" spans="1:31" ht="13.5" thickBot="1" x14ac:dyDescent="0.25">
      <c r="A3" s="7"/>
      <c r="B3" s="7"/>
      <c r="C3" s="7"/>
      <c r="D3" s="8" t="s">
        <v>0</v>
      </c>
      <c r="E3" s="8" t="s">
        <v>1</v>
      </c>
      <c r="F3" s="8" t="s">
        <v>0</v>
      </c>
      <c r="G3" s="8" t="s">
        <v>1</v>
      </c>
      <c r="H3" s="8" t="s">
        <v>0</v>
      </c>
      <c r="I3" s="8" t="s">
        <v>1</v>
      </c>
      <c r="J3" s="8" t="s">
        <v>0</v>
      </c>
      <c r="K3" s="8" t="s">
        <v>1</v>
      </c>
      <c r="L3" s="8" t="s">
        <v>0</v>
      </c>
      <c r="M3" s="8" t="s">
        <v>1</v>
      </c>
      <c r="N3" s="8" t="s">
        <v>0</v>
      </c>
      <c r="O3" s="8" t="s">
        <v>1</v>
      </c>
      <c r="P3" s="8" t="s">
        <v>0</v>
      </c>
      <c r="Q3" s="8" t="s">
        <v>1</v>
      </c>
      <c r="R3" s="8" t="s">
        <v>0</v>
      </c>
      <c r="S3" s="8" t="s">
        <v>1</v>
      </c>
      <c r="T3" s="8" t="s">
        <v>0</v>
      </c>
      <c r="U3" s="8" t="s">
        <v>43</v>
      </c>
      <c r="V3" s="8" t="s">
        <v>0</v>
      </c>
      <c r="W3" s="8" t="s">
        <v>1</v>
      </c>
      <c r="X3" s="8" t="s">
        <v>0</v>
      </c>
      <c r="Y3" s="8" t="s">
        <v>1</v>
      </c>
      <c r="Z3" s="8" t="s">
        <v>0</v>
      </c>
      <c r="AA3" s="8" t="s">
        <v>1</v>
      </c>
    </row>
    <row r="4" spans="1:31" x14ac:dyDescent="0.2">
      <c r="A4" s="28" t="s">
        <v>2</v>
      </c>
      <c r="B4" s="9" t="s">
        <v>44</v>
      </c>
      <c r="C4" s="10" t="s">
        <v>3</v>
      </c>
      <c r="D4" s="11">
        <v>268</v>
      </c>
      <c r="E4" s="12">
        <f>D4/D29*100</f>
        <v>6.1145334245950265</v>
      </c>
      <c r="F4" s="11">
        <v>265</v>
      </c>
      <c r="G4" s="12">
        <f>F4/F29*100</f>
        <v>5.5648887022259554</v>
      </c>
      <c r="H4" s="11">
        <v>268</v>
      </c>
      <c r="I4" s="12">
        <f>H4/4764*100</f>
        <v>5.6255247691015953</v>
      </c>
      <c r="J4" s="11">
        <v>269</v>
      </c>
      <c r="K4" s="12">
        <f>J4/4764*100</f>
        <v>5.6465155331654078</v>
      </c>
      <c r="L4" s="11">
        <v>268</v>
      </c>
      <c r="M4" s="12">
        <f>L4/4770*100</f>
        <v>5.6184486373165612</v>
      </c>
      <c r="N4" s="11">
        <v>268</v>
      </c>
      <c r="O4" s="12">
        <f>N4/4767*100</f>
        <v>5.6219844766100273</v>
      </c>
      <c r="P4" s="11">
        <v>272</v>
      </c>
      <c r="Q4" s="12">
        <f>P4/4738*100</f>
        <v>5.7408189109328829</v>
      </c>
      <c r="R4" s="11">
        <v>270</v>
      </c>
      <c r="S4" s="12">
        <f>R4/4980*100</f>
        <v>5.4216867469879517</v>
      </c>
      <c r="T4" s="11">
        <v>270</v>
      </c>
      <c r="U4" s="12">
        <f>T4/4992*100</f>
        <v>5.4086538461538467</v>
      </c>
      <c r="V4" s="11">
        <v>274</v>
      </c>
      <c r="W4" s="12">
        <f>V4/4727*100</f>
        <v>5.796488258938016</v>
      </c>
      <c r="X4" s="11">
        <v>266</v>
      </c>
      <c r="Y4" s="12">
        <f>X4/4768*100</f>
        <v>5.5788590604026851</v>
      </c>
      <c r="Z4" s="11">
        <v>282</v>
      </c>
      <c r="AA4" s="12">
        <f>Z4/5018*100</f>
        <v>5.6197688322040653</v>
      </c>
      <c r="AB4" s="13"/>
      <c r="AC4" s="13"/>
      <c r="AD4" s="13"/>
    </row>
    <row r="5" spans="1:31" x14ac:dyDescent="0.2">
      <c r="A5" s="29"/>
      <c r="B5" s="14" t="s">
        <v>45</v>
      </c>
      <c r="C5" s="15" t="s">
        <v>4</v>
      </c>
      <c r="D5" s="6">
        <v>1</v>
      </c>
      <c r="E5" s="16">
        <f>D5/D29*100</f>
        <v>2.2815423226100844E-2</v>
      </c>
      <c r="F5" s="6">
        <v>1</v>
      </c>
      <c r="G5" s="16">
        <f>F5/F29*100</f>
        <v>2.0999580008399833E-2</v>
      </c>
      <c r="H5" s="6">
        <v>1</v>
      </c>
      <c r="I5" s="16">
        <f>H5/4764*100</f>
        <v>2.0990764063811923E-2</v>
      </c>
      <c r="J5" s="6">
        <v>1</v>
      </c>
      <c r="K5" s="16">
        <f>J5/4764*100</f>
        <v>2.0990764063811923E-2</v>
      </c>
      <c r="L5" s="6">
        <v>1</v>
      </c>
      <c r="M5" s="16">
        <f>L5/4770*100</f>
        <v>2.0964360587002094E-2</v>
      </c>
      <c r="N5" s="6">
        <v>1</v>
      </c>
      <c r="O5" s="16">
        <f>N5/4767*100</f>
        <v>2.0977554017201593E-2</v>
      </c>
      <c r="P5" s="6">
        <v>1</v>
      </c>
      <c r="Q5" s="16">
        <f>P5/4738*100</f>
        <v>2.1105951878429716E-2</v>
      </c>
      <c r="R5" s="6">
        <v>1</v>
      </c>
      <c r="S5" s="16">
        <f>R5/4980*100</f>
        <v>2.0080321285140562E-2</v>
      </c>
      <c r="T5" s="6">
        <v>1</v>
      </c>
      <c r="U5" s="16">
        <f>T5/4992*100</f>
        <v>2.003205128205128E-2</v>
      </c>
      <c r="V5" s="6">
        <v>1</v>
      </c>
      <c r="W5" s="16">
        <f>V5/4727*100</f>
        <v>2.115506663845991E-2</v>
      </c>
      <c r="X5" s="6">
        <v>1</v>
      </c>
      <c r="Y5" s="16">
        <f>X5/4768*100</f>
        <v>2.0973154362416108E-2</v>
      </c>
      <c r="Z5" s="6">
        <v>1</v>
      </c>
      <c r="AA5" s="16">
        <f>Z5/5018*100</f>
        <v>1.9928258270227182E-2</v>
      </c>
      <c r="AB5" s="13"/>
      <c r="AC5" s="17"/>
      <c r="AD5" s="18"/>
      <c r="AE5" s="19"/>
    </row>
    <row r="6" spans="1:31" x14ac:dyDescent="0.2">
      <c r="A6" s="29"/>
      <c r="B6" s="14" t="s">
        <v>46</v>
      </c>
      <c r="C6" s="15" t="s">
        <v>5</v>
      </c>
      <c r="D6" s="6">
        <v>328</v>
      </c>
      <c r="E6" s="16">
        <f>D6/D29*100</f>
        <v>7.4834588181610773</v>
      </c>
      <c r="F6" s="6">
        <v>333</v>
      </c>
      <c r="G6" s="16">
        <f>F6/F29*100</f>
        <v>6.9928601427971442</v>
      </c>
      <c r="H6" s="6">
        <v>350</v>
      </c>
      <c r="I6" s="16">
        <f t="shared" ref="I6:I27" si="0">H6/4764*100</f>
        <v>7.3467674223341728</v>
      </c>
      <c r="J6" s="6">
        <v>350</v>
      </c>
      <c r="K6" s="16">
        <f t="shared" ref="K6:K27" si="1">J6/4764*100</f>
        <v>7.3467674223341728</v>
      </c>
      <c r="L6" s="6">
        <v>350</v>
      </c>
      <c r="M6" s="16">
        <f t="shared" ref="M6:M27" si="2">L6/4770*100</f>
        <v>7.3375262054507342</v>
      </c>
      <c r="N6" s="6">
        <v>350</v>
      </c>
      <c r="O6" s="16">
        <f t="shared" ref="O6:O27" si="3">N6/4767*100</f>
        <v>7.3421439060205582</v>
      </c>
      <c r="P6" s="6">
        <v>348</v>
      </c>
      <c r="Q6" s="16">
        <f t="shared" ref="Q6:Q27" si="4">P6/4738*100</f>
        <v>7.3448712536935412</v>
      </c>
      <c r="R6" s="6">
        <v>357</v>
      </c>
      <c r="S6" s="16">
        <f t="shared" ref="S6:S27" si="5">R6/4980*100</f>
        <v>7.168674698795181</v>
      </c>
      <c r="T6" s="6">
        <v>358</v>
      </c>
      <c r="U6" s="16">
        <f t="shared" ref="U6:U27" si="6">T6/4992*100</f>
        <v>7.1714743589743586</v>
      </c>
      <c r="V6" s="6">
        <v>353</v>
      </c>
      <c r="W6" s="16">
        <f t="shared" ref="W6:W27" si="7">V6/4727*100</f>
        <v>7.4677385233763482</v>
      </c>
      <c r="X6" s="6">
        <v>326</v>
      </c>
      <c r="Y6" s="16">
        <f t="shared" ref="Y6:Y27" si="8">X6/4768*100</f>
        <v>6.8372483221476514</v>
      </c>
      <c r="Z6" s="6">
        <v>368</v>
      </c>
      <c r="AA6" s="16">
        <f t="shared" ref="AA6:AA27" si="9">Z6/5018*100</f>
        <v>7.3335990434436029</v>
      </c>
      <c r="AB6" s="13"/>
      <c r="AC6" s="17"/>
      <c r="AD6" s="18"/>
      <c r="AE6" s="19"/>
    </row>
    <row r="7" spans="1:31" x14ac:dyDescent="0.2">
      <c r="A7" s="29"/>
      <c r="B7" s="14" t="s">
        <v>47</v>
      </c>
      <c r="C7" s="15" t="s">
        <v>6</v>
      </c>
      <c r="D7" s="6">
        <v>145</v>
      </c>
      <c r="E7" s="16">
        <f>D7/D29*100</f>
        <v>3.3082363677846227</v>
      </c>
      <c r="F7" s="6">
        <v>159</v>
      </c>
      <c r="G7" s="16">
        <f>F7/4762*100</f>
        <v>3.3389332213355729</v>
      </c>
      <c r="H7" s="6">
        <v>150</v>
      </c>
      <c r="I7" s="16">
        <f t="shared" si="0"/>
        <v>3.1486146095717884</v>
      </c>
      <c r="J7" s="6">
        <v>150</v>
      </c>
      <c r="K7" s="16">
        <f t="shared" si="1"/>
        <v>3.1486146095717884</v>
      </c>
      <c r="L7" s="6">
        <v>150</v>
      </c>
      <c r="M7" s="16">
        <f t="shared" si="2"/>
        <v>3.1446540880503147</v>
      </c>
      <c r="N7" s="6">
        <v>150</v>
      </c>
      <c r="O7" s="16">
        <f t="shared" si="3"/>
        <v>3.146633102580239</v>
      </c>
      <c r="P7" s="6">
        <v>149</v>
      </c>
      <c r="Q7" s="16">
        <f t="shared" si="4"/>
        <v>3.1447868298860282</v>
      </c>
      <c r="R7" s="6">
        <v>169</v>
      </c>
      <c r="S7" s="16">
        <f t="shared" si="5"/>
        <v>3.3935742971887546</v>
      </c>
      <c r="T7" s="6">
        <v>170</v>
      </c>
      <c r="U7" s="16">
        <f t="shared" si="6"/>
        <v>3.4054487179487176</v>
      </c>
      <c r="V7" s="6">
        <v>143</v>
      </c>
      <c r="W7" s="16">
        <f t="shared" si="7"/>
        <v>3.0251745292997669</v>
      </c>
      <c r="X7" s="6">
        <v>160</v>
      </c>
      <c r="Y7" s="16">
        <f t="shared" si="8"/>
        <v>3.3557046979865772</v>
      </c>
      <c r="Z7" s="6">
        <v>177</v>
      </c>
      <c r="AA7" s="16">
        <f t="shared" si="9"/>
        <v>3.527301713830211</v>
      </c>
      <c r="AB7" s="13"/>
      <c r="AC7" s="17"/>
      <c r="AD7" s="18"/>
      <c r="AE7" s="19"/>
    </row>
    <row r="8" spans="1:31" ht="15" customHeight="1" x14ac:dyDescent="0.2">
      <c r="A8" s="29" t="s">
        <v>7</v>
      </c>
      <c r="B8" s="14" t="s">
        <v>54</v>
      </c>
      <c r="C8" s="15" t="s">
        <v>8</v>
      </c>
      <c r="D8" s="6">
        <v>56</v>
      </c>
      <c r="E8" s="16">
        <f>D8/D29*100</f>
        <v>1.2776637006616474</v>
      </c>
      <c r="F8" s="6">
        <v>56</v>
      </c>
      <c r="G8" s="16">
        <f>F8/4762*100</f>
        <v>1.1759764804703907</v>
      </c>
      <c r="H8" s="6">
        <v>60</v>
      </c>
      <c r="I8" s="16">
        <f t="shared" si="0"/>
        <v>1.2594458438287155</v>
      </c>
      <c r="J8" s="6">
        <v>60</v>
      </c>
      <c r="K8" s="16">
        <f t="shared" si="1"/>
        <v>1.2594458438287155</v>
      </c>
      <c r="L8" s="6">
        <v>60</v>
      </c>
      <c r="M8" s="16">
        <f t="shared" si="2"/>
        <v>1.257861635220126</v>
      </c>
      <c r="N8" s="6">
        <v>60</v>
      </c>
      <c r="O8" s="16">
        <f t="shared" si="3"/>
        <v>1.2586532410320956</v>
      </c>
      <c r="P8" s="6">
        <v>57</v>
      </c>
      <c r="Q8" s="16">
        <f t="shared" si="4"/>
        <v>1.203039257070494</v>
      </c>
      <c r="R8" s="6">
        <v>61</v>
      </c>
      <c r="S8" s="16">
        <f t="shared" si="5"/>
        <v>1.2248995983935742</v>
      </c>
      <c r="T8" s="6">
        <v>61</v>
      </c>
      <c r="U8" s="16">
        <f t="shared" si="6"/>
        <v>1.2219551282051282</v>
      </c>
      <c r="V8" s="6">
        <v>57</v>
      </c>
      <c r="W8" s="16">
        <f t="shared" si="7"/>
        <v>1.205838798392215</v>
      </c>
      <c r="X8" s="6">
        <v>53</v>
      </c>
      <c r="Y8" s="16">
        <f t="shared" si="8"/>
        <v>1.1115771812080537</v>
      </c>
      <c r="Z8" s="6">
        <v>57</v>
      </c>
      <c r="AA8" s="16">
        <f t="shared" si="9"/>
        <v>1.1359107214029494</v>
      </c>
      <c r="AB8" s="13"/>
      <c r="AC8" s="17"/>
      <c r="AD8" s="18"/>
      <c r="AE8" s="19"/>
    </row>
    <row r="9" spans="1:31" x14ac:dyDescent="0.2">
      <c r="A9" s="29"/>
      <c r="B9" s="14" t="s">
        <v>48</v>
      </c>
      <c r="C9" s="15" t="s">
        <v>9</v>
      </c>
      <c r="D9" s="6">
        <v>82</v>
      </c>
      <c r="E9" s="16">
        <f>D9/D29*100</f>
        <v>1.8708647045402693</v>
      </c>
      <c r="F9" s="6">
        <v>96</v>
      </c>
      <c r="G9" s="16">
        <f>F9/4762*100</f>
        <v>2.0159596808063842</v>
      </c>
      <c r="H9" s="6">
        <v>92</v>
      </c>
      <c r="I9" s="16">
        <f t="shared" si="0"/>
        <v>1.9311502938706968</v>
      </c>
      <c r="J9" s="6">
        <v>92</v>
      </c>
      <c r="K9" s="16">
        <f t="shared" si="1"/>
        <v>1.9311502938706968</v>
      </c>
      <c r="L9" s="6">
        <v>92</v>
      </c>
      <c r="M9" s="16">
        <f t="shared" si="2"/>
        <v>1.928721174004193</v>
      </c>
      <c r="N9" s="6">
        <v>92</v>
      </c>
      <c r="O9" s="16">
        <f t="shared" si="3"/>
        <v>1.9299349695825467</v>
      </c>
      <c r="P9" s="6">
        <v>94</v>
      </c>
      <c r="Q9" s="16">
        <f t="shared" si="4"/>
        <v>1.9839594765723934</v>
      </c>
      <c r="R9" s="6">
        <v>103</v>
      </c>
      <c r="S9" s="16">
        <f t="shared" si="5"/>
        <v>2.0682730923694779</v>
      </c>
      <c r="T9" s="6">
        <v>103</v>
      </c>
      <c r="U9" s="16">
        <f t="shared" si="6"/>
        <v>2.0633012820512819</v>
      </c>
      <c r="V9" s="6">
        <v>96</v>
      </c>
      <c r="W9" s="16">
        <f t="shared" si="7"/>
        <v>2.0308863972921514</v>
      </c>
      <c r="X9" s="6">
        <v>84</v>
      </c>
      <c r="Y9" s="16">
        <f t="shared" si="8"/>
        <v>1.761744966442953</v>
      </c>
      <c r="Z9" s="6">
        <v>97</v>
      </c>
      <c r="AA9" s="16">
        <f t="shared" si="9"/>
        <v>1.9330410522120367</v>
      </c>
      <c r="AB9" s="13"/>
      <c r="AC9" s="17"/>
      <c r="AD9" s="18"/>
      <c r="AE9" s="19"/>
    </row>
    <row r="10" spans="1:31" x14ac:dyDescent="0.2">
      <c r="A10" s="29"/>
      <c r="B10" s="14" t="s">
        <v>49</v>
      </c>
      <c r="C10" s="15" t="s">
        <v>10</v>
      </c>
      <c r="D10" s="6">
        <v>232</v>
      </c>
      <c r="E10" s="16">
        <f>D10/D29*100</f>
        <v>5.2931781884553954</v>
      </c>
      <c r="F10" s="6">
        <v>237</v>
      </c>
      <c r="G10" s="16">
        <f t="shared" ref="G10:G27" si="10">F10/4762*100</f>
        <v>4.97690046199076</v>
      </c>
      <c r="H10" s="6">
        <v>255</v>
      </c>
      <c r="I10" s="16">
        <f t="shared" si="0"/>
        <v>5.3526448362720398</v>
      </c>
      <c r="J10" s="6">
        <v>255</v>
      </c>
      <c r="K10" s="16">
        <f t="shared" si="1"/>
        <v>5.3526448362720398</v>
      </c>
      <c r="L10" s="6">
        <v>255</v>
      </c>
      <c r="M10" s="16">
        <f t="shared" si="2"/>
        <v>5.3459119496855347</v>
      </c>
      <c r="N10" s="6">
        <v>255</v>
      </c>
      <c r="O10" s="16">
        <f t="shared" si="3"/>
        <v>5.3492762743864066</v>
      </c>
      <c r="P10" s="6">
        <v>245</v>
      </c>
      <c r="Q10" s="16">
        <f t="shared" si="4"/>
        <v>5.1709582102152805</v>
      </c>
      <c r="R10" s="6">
        <v>257</v>
      </c>
      <c r="S10" s="16">
        <f t="shared" si="5"/>
        <v>5.1606425702811247</v>
      </c>
      <c r="T10" s="6">
        <v>257</v>
      </c>
      <c r="U10" s="16">
        <f t="shared" si="6"/>
        <v>5.1482371794871788</v>
      </c>
      <c r="V10" s="6">
        <v>254</v>
      </c>
      <c r="W10" s="16">
        <f t="shared" si="7"/>
        <v>5.3733869261688172</v>
      </c>
      <c r="X10" s="6">
        <v>251</v>
      </c>
      <c r="Y10" s="16">
        <f t="shared" si="8"/>
        <v>5.2642617449664426</v>
      </c>
      <c r="Z10" s="6">
        <v>264</v>
      </c>
      <c r="AA10" s="16">
        <f t="shared" si="9"/>
        <v>5.2610601833399757</v>
      </c>
      <c r="AB10" s="13"/>
      <c r="AC10" s="17"/>
      <c r="AD10" s="18"/>
      <c r="AE10" s="19"/>
    </row>
    <row r="11" spans="1:31" x14ac:dyDescent="0.2">
      <c r="A11" s="29"/>
      <c r="B11" s="14" t="s">
        <v>67</v>
      </c>
      <c r="C11" s="15" t="s">
        <v>11</v>
      </c>
      <c r="D11" s="6">
        <v>270</v>
      </c>
      <c r="E11" s="16">
        <f>D11/D29*100</f>
        <v>6.1601642710472273</v>
      </c>
      <c r="F11" s="6">
        <v>287</v>
      </c>
      <c r="G11" s="16">
        <f t="shared" si="10"/>
        <v>6.0268794624107516</v>
      </c>
      <c r="H11" s="6">
        <v>285</v>
      </c>
      <c r="I11" s="16">
        <f t="shared" si="0"/>
        <v>5.9823677581863981</v>
      </c>
      <c r="J11" s="6">
        <v>285</v>
      </c>
      <c r="K11" s="16">
        <f t="shared" si="1"/>
        <v>5.9823677581863981</v>
      </c>
      <c r="L11" s="6">
        <v>285</v>
      </c>
      <c r="M11" s="16">
        <f t="shared" si="2"/>
        <v>5.9748427672955975</v>
      </c>
      <c r="N11" s="6">
        <v>285</v>
      </c>
      <c r="O11" s="16">
        <f t="shared" si="3"/>
        <v>5.9786028949024548</v>
      </c>
      <c r="P11" s="6">
        <v>288</v>
      </c>
      <c r="Q11" s="16">
        <f t="shared" si="4"/>
        <v>6.0785141409877586</v>
      </c>
      <c r="R11" s="6">
        <v>295</v>
      </c>
      <c r="S11" s="16">
        <f t="shared" si="5"/>
        <v>5.9236947791164658</v>
      </c>
      <c r="T11" s="6">
        <v>295</v>
      </c>
      <c r="U11" s="16">
        <f t="shared" si="6"/>
        <v>5.9094551282051277</v>
      </c>
      <c r="V11" s="6">
        <v>289</v>
      </c>
      <c r="W11" s="16">
        <f t="shared" si="7"/>
        <v>6.113814258514914</v>
      </c>
      <c r="X11" s="6">
        <v>275</v>
      </c>
      <c r="Y11" s="16">
        <f t="shared" si="8"/>
        <v>5.7676174496644288</v>
      </c>
      <c r="Z11" s="6">
        <v>293</v>
      </c>
      <c r="AA11" s="16">
        <f t="shared" si="9"/>
        <v>5.8389796731765644</v>
      </c>
      <c r="AB11" s="13"/>
      <c r="AC11" s="17"/>
      <c r="AD11" s="18"/>
      <c r="AE11" s="19"/>
    </row>
    <row r="12" spans="1:31" x14ac:dyDescent="0.2">
      <c r="A12" s="29"/>
      <c r="B12" s="14" t="s">
        <v>66</v>
      </c>
      <c r="C12" s="15" t="s">
        <v>12</v>
      </c>
      <c r="D12" s="6">
        <v>80</v>
      </c>
      <c r="E12" s="16">
        <f>D12/D29*100</f>
        <v>1.8252338580880676</v>
      </c>
      <c r="F12" s="6">
        <v>76</v>
      </c>
      <c r="G12" s="16">
        <f t="shared" si="10"/>
        <v>1.5959680806383874</v>
      </c>
      <c r="H12" s="6">
        <v>86</v>
      </c>
      <c r="I12" s="16">
        <f t="shared" si="0"/>
        <v>1.8052057094878253</v>
      </c>
      <c r="J12" s="6">
        <v>87</v>
      </c>
      <c r="K12" s="16">
        <f t="shared" si="1"/>
        <v>1.8261964735516372</v>
      </c>
      <c r="L12" s="6">
        <v>86</v>
      </c>
      <c r="M12" s="16">
        <f t="shared" si="2"/>
        <v>1.8029350104821804</v>
      </c>
      <c r="N12" s="6">
        <v>87</v>
      </c>
      <c r="O12" s="16">
        <f t="shared" si="3"/>
        <v>1.8250471994965389</v>
      </c>
      <c r="P12" s="6">
        <v>77</v>
      </c>
      <c r="Q12" s="16">
        <f t="shared" si="4"/>
        <v>1.6251582946390883</v>
      </c>
      <c r="R12" s="6">
        <v>92</v>
      </c>
      <c r="S12" s="16">
        <f t="shared" si="5"/>
        <v>1.8473895582329318</v>
      </c>
      <c r="T12" s="6">
        <v>92</v>
      </c>
      <c r="U12" s="16">
        <f t="shared" si="6"/>
        <v>1.8429487179487181</v>
      </c>
      <c r="V12" s="6">
        <v>93</v>
      </c>
      <c r="W12" s="16">
        <f t="shared" si="7"/>
        <v>1.9674211973767717</v>
      </c>
      <c r="X12" s="6">
        <v>94</v>
      </c>
      <c r="Y12" s="16">
        <f t="shared" si="8"/>
        <v>1.9714765100671141</v>
      </c>
      <c r="Z12" s="6">
        <v>89</v>
      </c>
      <c r="AA12" s="16">
        <f t="shared" si="9"/>
        <v>1.7736149860502193</v>
      </c>
      <c r="AB12" s="13"/>
      <c r="AC12" s="17"/>
      <c r="AD12" s="18"/>
      <c r="AE12" s="19"/>
    </row>
    <row r="13" spans="1:31" x14ac:dyDescent="0.2">
      <c r="A13" s="29"/>
      <c r="B13" s="14" t="s">
        <v>50</v>
      </c>
      <c r="C13" s="15" t="s">
        <v>13</v>
      </c>
      <c r="D13" s="6">
        <v>2</v>
      </c>
      <c r="E13" s="16">
        <f>D13/D29*100</f>
        <v>4.5630846452201689E-2</v>
      </c>
      <c r="F13" s="6">
        <v>2</v>
      </c>
      <c r="G13" s="16">
        <f t="shared" si="10"/>
        <v>4.1999160016799666E-2</v>
      </c>
      <c r="H13" s="6">
        <v>2</v>
      </c>
      <c r="I13" s="16">
        <f t="shared" si="0"/>
        <v>4.1981528127623846E-2</v>
      </c>
      <c r="J13" s="6">
        <v>2</v>
      </c>
      <c r="K13" s="16">
        <f t="shared" si="1"/>
        <v>4.1981528127623846E-2</v>
      </c>
      <c r="L13" s="6">
        <v>2</v>
      </c>
      <c r="M13" s="16">
        <f t="shared" si="2"/>
        <v>4.1928721174004188E-2</v>
      </c>
      <c r="N13" s="6">
        <v>2</v>
      </c>
      <c r="O13" s="16">
        <f t="shared" si="3"/>
        <v>4.1955108034403187E-2</v>
      </c>
      <c r="P13" s="6">
        <v>2</v>
      </c>
      <c r="Q13" s="16">
        <f t="shared" si="4"/>
        <v>4.2211903756859431E-2</v>
      </c>
      <c r="R13" s="6">
        <v>2</v>
      </c>
      <c r="S13" s="16">
        <f t="shared" si="5"/>
        <v>4.0160642570281124E-2</v>
      </c>
      <c r="T13" s="6">
        <v>2</v>
      </c>
      <c r="U13" s="16">
        <f t="shared" si="6"/>
        <v>4.0064102564102561E-2</v>
      </c>
      <c r="V13" s="6">
        <v>2</v>
      </c>
      <c r="W13" s="16">
        <f t="shared" si="7"/>
        <v>4.231013327691982E-2</v>
      </c>
      <c r="X13" s="6">
        <v>2</v>
      </c>
      <c r="Y13" s="16">
        <f t="shared" si="8"/>
        <v>4.1946308724832217E-2</v>
      </c>
      <c r="Z13" s="6">
        <v>2</v>
      </c>
      <c r="AA13" s="16">
        <f t="shared" si="9"/>
        <v>3.9856516540454363E-2</v>
      </c>
      <c r="AB13" s="20"/>
      <c r="AC13" s="21"/>
      <c r="AD13" s="18"/>
      <c r="AE13" s="19"/>
    </row>
    <row r="14" spans="1:31" x14ac:dyDescent="0.2">
      <c r="A14" s="29"/>
      <c r="B14" s="14" t="s">
        <v>65</v>
      </c>
      <c r="C14" s="15" t="s">
        <v>14</v>
      </c>
      <c r="D14" s="6">
        <v>33</v>
      </c>
      <c r="E14" s="16">
        <f>D14/D29*100</f>
        <v>0.75290896646132788</v>
      </c>
      <c r="F14" s="6">
        <v>36</v>
      </c>
      <c r="G14" s="16">
        <f t="shared" si="10"/>
        <v>0.75598488030239386</v>
      </c>
      <c r="H14" s="6">
        <v>32</v>
      </c>
      <c r="I14" s="16">
        <f t="shared" si="0"/>
        <v>0.67170445004198154</v>
      </c>
      <c r="J14" s="6">
        <v>32</v>
      </c>
      <c r="K14" s="16">
        <f t="shared" si="1"/>
        <v>0.67170445004198154</v>
      </c>
      <c r="L14" s="6">
        <v>32</v>
      </c>
      <c r="M14" s="16">
        <f t="shared" si="2"/>
        <v>0.67085953878406701</v>
      </c>
      <c r="N14" s="6">
        <v>32</v>
      </c>
      <c r="O14" s="16">
        <f t="shared" si="3"/>
        <v>0.67128172855045098</v>
      </c>
      <c r="P14" s="6">
        <v>29</v>
      </c>
      <c r="Q14" s="16">
        <f t="shared" si="4"/>
        <v>0.61207260447446177</v>
      </c>
      <c r="R14" s="6">
        <v>38</v>
      </c>
      <c r="S14" s="16">
        <f t="shared" si="5"/>
        <v>0.76305220883534142</v>
      </c>
      <c r="T14" s="6">
        <v>38</v>
      </c>
      <c r="U14" s="16">
        <f t="shared" si="6"/>
        <v>0.76121794871794868</v>
      </c>
      <c r="V14" s="6">
        <v>33</v>
      </c>
      <c r="W14" s="16">
        <f t="shared" si="7"/>
        <v>0.69811719906917702</v>
      </c>
      <c r="X14" s="6">
        <v>38</v>
      </c>
      <c r="Y14" s="16">
        <f t="shared" si="8"/>
        <v>0.79697986577181212</v>
      </c>
      <c r="Z14" s="6">
        <v>36</v>
      </c>
      <c r="AA14" s="16">
        <f t="shared" si="9"/>
        <v>0.71741729772817853</v>
      </c>
      <c r="AB14" s="13"/>
      <c r="AC14" s="17"/>
      <c r="AD14" s="18"/>
      <c r="AE14" s="19"/>
    </row>
    <row r="15" spans="1:31" ht="15.75" customHeight="1" x14ac:dyDescent="0.2">
      <c r="A15" s="29"/>
      <c r="B15" s="14" t="s">
        <v>64</v>
      </c>
      <c r="C15" s="15" t="s">
        <v>15</v>
      </c>
      <c r="D15" s="6">
        <v>75</v>
      </c>
      <c r="E15" s="16">
        <f>D15/D29*100</f>
        <v>1.7111567419575633</v>
      </c>
      <c r="F15" s="6">
        <v>60</v>
      </c>
      <c r="G15" s="16">
        <f t="shared" si="10"/>
        <v>1.2599748005039899</v>
      </c>
      <c r="H15" s="6">
        <v>93</v>
      </c>
      <c r="I15" s="16">
        <f t="shared" si="0"/>
        <v>1.9521410579345089</v>
      </c>
      <c r="J15" s="6">
        <v>92</v>
      </c>
      <c r="K15" s="16">
        <f t="shared" si="1"/>
        <v>1.9311502938706968</v>
      </c>
      <c r="L15" s="6">
        <v>93</v>
      </c>
      <c r="M15" s="16">
        <f t="shared" si="2"/>
        <v>1.949685534591195</v>
      </c>
      <c r="N15" s="6">
        <v>93</v>
      </c>
      <c r="O15" s="16">
        <f t="shared" si="3"/>
        <v>1.9509125235997484</v>
      </c>
      <c r="P15" s="6">
        <v>76</v>
      </c>
      <c r="Q15" s="16">
        <f t="shared" si="4"/>
        <v>1.6040523427606586</v>
      </c>
      <c r="R15" s="6">
        <v>75</v>
      </c>
      <c r="S15" s="16">
        <f t="shared" si="5"/>
        <v>1.5060240963855422</v>
      </c>
      <c r="T15" s="6">
        <v>75</v>
      </c>
      <c r="U15" s="16">
        <f t="shared" si="6"/>
        <v>1.5024038461538463</v>
      </c>
      <c r="V15" s="6">
        <v>78</v>
      </c>
      <c r="W15" s="16">
        <f t="shared" si="7"/>
        <v>1.650095197799873</v>
      </c>
      <c r="X15" s="6">
        <v>82</v>
      </c>
      <c r="Y15" s="16">
        <f t="shared" si="8"/>
        <v>1.7197986577181208</v>
      </c>
      <c r="Z15" s="6">
        <v>76</v>
      </c>
      <c r="AA15" s="16">
        <f t="shared" si="9"/>
        <v>1.5145476285372659</v>
      </c>
      <c r="AB15" s="13"/>
      <c r="AC15" s="17"/>
      <c r="AD15" s="18"/>
      <c r="AE15" s="19"/>
    </row>
    <row r="16" spans="1:31" ht="15" customHeight="1" x14ac:dyDescent="0.2">
      <c r="A16" s="29"/>
      <c r="B16" s="14" t="s">
        <v>51</v>
      </c>
      <c r="C16" s="15" t="s">
        <v>16</v>
      </c>
      <c r="D16" s="6">
        <v>148</v>
      </c>
      <c r="E16" s="16">
        <f>D16/D29*100</f>
        <v>3.3766826374629253</v>
      </c>
      <c r="F16" s="6">
        <v>153</v>
      </c>
      <c r="G16" s="16">
        <f t="shared" si="10"/>
        <v>3.2129357412851745</v>
      </c>
      <c r="H16" s="6">
        <v>158</v>
      </c>
      <c r="I16" s="16">
        <f t="shared" si="0"/>
        <v>3.316540722082284</v>
      </c>
      <c r="J16" s="6">
        <v>158</v>
      </c>
      <c r="K16" s="16">
        <f t="shared" si="1"/>
        <v>3.316540722082284</v>
      </c>
      <c r="L16" s="6">
        <v>158</v>
      </c>
      <c r="M16" s="16">
        <f t="shared" si="2"/>
        <v>3.3123689727463308</v>
      </c>
      <c r="N16" s="6">
        <v>158</v>
      </c>
      <c r="O16" s="16">
        <f t="shared" si="3"/>
        <v>3.3144535347178516</v>
      </c>
      <c r="P16" s="6">
        <v>156</v>
      </c>
      <c r="Q16" s="16">
        <f t="shared" si="4"/>
        <v>3.2925284930350358</v>
      </c>
      <c r="R16" s="6">
        <v>159</v>
      </c>
      <c r="S16" s="16">
        <f t="shared" si="5"/>
        <v>3.1927710843373496</v>
      </c>
      <c r="T16" s="6">
        <v>159</v>
      </c>
      <c r="U16" s="16">
        <f t="shared" si="6"/>
        <v>3.1850961538461537</v>
      </c>
      <c r="V16" s="6">
        <v>163</v>
      </c>
      <c r="W16" s="16">
        <f t="shared" si="7"/>
        <v>3.4482758620689653</v>
      </c>
      <c r="X16" s="6">
        <v>156</v>
      </c>
      <c r="Y16" s="16">
        <f t="shared" si="8"/>
        <v>3.2718120805369129</v>
      </c>
      <c r="Z16" s="6">
        <v>170</v>
      </c>
      <c r="AA16" s="16">
        <f t="shared" si="9"/>
        <v>3.3878039059386209</v>
      </c>
      <c r="AB16" s="13"/>
      <c r="AC16" s="17"/>
      <c r="AD16" s="18"/>
      <c r="AE16" s="19"/>
    </row>
    <row r="17" spans="1:31" x14ac:dyDescent="0.2">
      <c r="A17" s="22" t="s">
        <v>17</v>
      </c>
      <c r="B17" s="14" t="s">
        <v>63</v>
      </c>
      <c r="C17" s="15" t="s">
        <v>18</v>
      </c>
      <c r="D17" s="6">
        <v>45</v>
      </c>
      <c r="E17" s="16">
        <f>D17/D29*100</f>
        <v>1.0266940451745379</v>
      </c>
      <c r="F17" s="6">
        <v>106</v>
      </c>
      <c r="G17" s="16">
        <f t="shared" si="10"/>
        <v>2.2259554808903825</v>
      </c>
      <c r="H17" s="6">
        <v>35</v>
      </c>
      <c r="I17" s="16">
        <f t="shared" si="0"/>
        <v>0.73467674223341728</v>
      </c>
      <c r="J17" s="6">
        <v>35</v>
      </c>
      <c r="K17" s="16">
        <f t="shared" si="1"/>
        <v>0.73467674223341728</v>
      </c>
      <c r="L17" s="6">
        <v>38</v>
      </c>
      <c r="M17" s="16">
        <f t="shared" si="2"/>
        <v>0.79664570230607956</v>
      </c>
      <c r="N17" s="6">
        <v>35</v>
      </c>
      <c r="O17" s="16">
        <f t="shared" si="3"/>
        <v>0.73421439060205573</v>
      </c>
      <c r="P17" s="6">
        <v>63</v>
      </c>
      <c r="Q17" s="16">
        <f t="shared" si="4"/>
        <v>1.3296749683410722</v>
      </c>
      <c r="R17" s="6">
        <v>56</v>
      </c>
      <c r="S17" s="16">
        <f t="shared" si="5"/>
        <v>1.1244979919678715</v>
      </c>
      <c r="T17" s="6">
        <v>56</v>
      </c>
      <c r="U17" s="16">
        <f t="shared" si="6"/>
        <v>1.1217948717948718</v>
      </c>
      <c r="V17" s="6">
        <v>28</v>
      </c>
      <c r="W17" s="16">
        <f t="shared" si="7"/>
        <v>0.59234186587687754</v>
      </c>
      <c r="X17" s="6">
        <v>89</v>
      </c>
      <c r="Y17" s="16">
        <f t="shared" si="8"/>
        <v>1.8666107382550337</v>
      </c>
      <c r="Z17" s="6">
        <v>71</v>
      </c>
      <c r="AA17" s="16">
        <f t="shared" si="9"/>
        <v>1.4149063371861299</v>
      </c>
      <c r="AB17" s="13"/>
      <c r="AC17" s="13"/>
      <c r="AD17" s="18"/>
      <c r="AE17" s="19"/>
    </row>
    <row r="18" spans="1:31" x14ac:dyDescent="0.2">
      <c r="A18" s="30" t="s">
        <v>19</v>
      </c>
      <c r="B18" s="14" t="s">
        <v>62</v>
      </c>
      <c r="C18" s="15" t="s">
        <v>20</v>
      </c>
      <c r="D18" s="6">
        <v>167</v>
      </c>
      <c r="E18" s="16">
        <f>D18/D29*100</f>
        <v>3.8101756787588412</v>
      </c>
      <c r="F18" s="6">
        <v>178</v>
      </c>
      <c r="G18" s="16">
        <f t="shared" si="10"/>
        <v>3.7379252414951698</v>
      </c>
      <c r="H18" s="6">
        <v>179</v>
      </c>
      <c r="I18" s="16">
        <f t="shared" si="0"/>
        <v>3.7573467674223342</v>
      </c>
      <c r="J18" s="6">
        <v>179</v>
      </c>
      <c r="K18" s="16">
        <f t="shared" si="1"/>
        <v>3.7573467674223342</v>
      </c>
      <c r="L18" s="6">
        <v>179</v>
      </c>
      <c r="M18" s="16">
        <f t="shared" si="2"/>
        <v>3.7526205450733756</v>
      </c>
      <c r="N18" s="6">
        <v>179</v>
      </c>
      <c r="O18" s="16">
        <f t="shared" si="3"/>
        <v>3.754982169079085</v>
      </c>
      <c r="P18" s="6">
        <v>181</v>
      </c>
      <c r="Q18" s="16">
        <f t="shared" si="4"/>
        <v>3.8201772899957791</v>
      </c>
      <c r="R18" s="6">
        <v>178</v>
      </c>
      <c r="S18" s="16">
        <f t="shared" si="5"/>
        <v>3.5742971887550197</v>
      </c>
      <c r="T18" s="6">
        <v>178</v>
      </c>
      <c r="U18" s="16">
        <f t="shared" si="6"/>
        <v>3.5657051282051282</v>
      </c>
      <c r="V18" s="6">
        <v>183</v>
      </c>
      <c r="W18" s="16">
        <f t="shared" si="7"/>
        <v>3.8713771948381637</v>
      </c>
      <c r="X18" s="6">
        <v>175</v>
      </c>
      <c r="Y18" s="16">
        <f t="shared" si="8"/>
        <v>3.6703020134228188</v>
      </c>
      <c r="Z18" s="6">
        <v>185</v>
      </c>
      <c r="AA18" s="16">
        <f t="shared" si="9"/>
        <v>3.6867277799920286</v>
      </c>
      <c r="AB18" s="13"/>
      <c r="AC18" s="17"/>
      <c r="AD18" s="18"/>
      <c r="AE18" s="19"/>
    </row>
    <row r="19" spans="1:31" x14ac:dyDescent="0.2">
      <c r="A19" s="30"/>
      <c r="B19" s="14" t="s">
        <v>52</v>
      </c>
      <c r="C19" s="15" t="s">
        <v>21</v>
      </c>
      <c r="D19" s="6">
        <v>411</v>
      </c>
      <c r="E19" s="16">
        <f>D19/D29*100</f>
        <v>9.377138945927447</v>
      </c>
      <c r="F19" s="6">
        <v>419</v>
      </c>
      <c r="G19" s="16">
        <f t="shared" si="10"/>
        <v>8.798824023519531</v>
      </c>
      <c r="H19" s="6">
        <v>443</v>
      </c>
      <c r="I19" s="16">
        <f t="shared" si="0"/>
        <v>9.2989084802686826</v>
      </c>
      <c r="J19" s="6">
        <v>442</v>
      </c>
      <c r="K19" s="16">
        <f t="shared" si="1"/>
        <v>9.27791771620487</v>
      </c>
      <c r="L19" s="6">
        <v>441</v>
      </c>
      <c r="M19" s="16">
        <f t="shared" si="2"/>
        <v>9.2452830188679247</v>
      </c>
      <c r="N19" s="6">
        <v>442</v>
      </c>
      <c r="O19" s="16">
        <f t="shared" si="3"/>
        <v>9.2720788756031034</v>
      </c>
      <c r="P19" s="6">
        <v>446</v>
      </c>
      <c r="Q19" s="16">
        <f t="shared" si="4"/>
        <v>9.4132545377796539</v>
      </c>
      <c r="R19" s="6">
        <v>461</v>
      </c>
      <c r="S19" s="16">
        <f t="shared" si="5"/>
        <v>9.2570281124497988</v>
      </c>
      <c r="T19" s="6">
        <v>462</v>
      </c>
      <c r="U19" s="16">
        <f t="shared" si="6"/>
        <v>9.2548076923076934</v>
      </c>
      <c r="V19" s="6">
        <v>447</v>
      </c>
      <c r="W19" s="16">
        <f t="shared" si="7"/>
        <v>9.4563147873915803</v>
      </c>
      <c r="X19" s="6">
        <v>423</v>
      </c>
      <c r="Y19" s="16">
        <f t="shared" si="8"/>
        <v>8.871644295302012</v>
      </c>
      <c r="Z19" s="6">
        <v>451</v>
      </c>
      <c r="AA19" s="16">
        <f t="shared" si="9"/>
        <v>8.9876444798724577</v>
      </c>
      <c r="AB19" s="13"/>
      <c r="AC19" s="17"/>
      <c r="AD19" s="18"/>
      <c r="AE19" s="19"/>
    </row>
    <row r="20" spans="1:31" x14ac:dyDescent="0.2">
      <c r="A20" s="30"/>
      <c r="B20" s="14" t="s">
        <v>61</v>
      </c>
      <c r="C20" s="15" t="s">
        <v>22</v>
      </c>
      <c r="D20" s="6">
        <v>382</v>
      </c>
      <c r="E20" s="16">
        <f>D20/D29*100</f>
        <v>8.715491672370522</v>
      </c>
      <c r="F20" s="6">
        <v>403</v>
      </c>
      <c r="G20" s="16">
        <f t="shared" si="10"/>
        <v>8.4628307433851333</v>
      </c>
      <c r="H20" s="6">
        <v>420</v>
      </c>
      <c r="I20" s="16">
        <f t="shared" si="0"/>
        <v>8.8161209068010074</v>
      </c>
      <c r="J20" s="6">
        <v>420</v>
      </c>
      <c r="K20" s="16">
        <f t="shared" si="1"/>
        <v>8.8161209068010074</v>
      </c>
      <c r="L20" s="6">
        <v>420</v>
      </c>
      <c r="M20" s="16">
        <f t="shared" si="2"/>
        <v>8.8050314465408803</v>
      </c>
      <c r="N20" s="6">
        <v>420</v>
      </c>
      <c r="O20" s="16">
        <f t="shared" si="3"/>
        <v>8.8105726872246706</v>
      </c>
      <c r="P20" s="6">
        <v>422</v>
      </c>
      <c r="Q20" s="16">
        <f t="shared" si="4"/>
        <v>8.9067116926973409</v>
      </c>
      <c r="R20" s="6">
        <v>421</v>
      </c>
      <c r="S20" s="16">
        <f t="shared" si="5"/>
        <v>8.453815261044177</v>
      </c>
      <c r="T20" s="6">
        <v>422</v>
      </c>
      <c r="U20" s="16">
        <f t="shared" si="6"/>
        <v>8.4535256410256423</v>
      </c>
      <c r="V20" s="6">
        <v>428</v>
      </c>
      <c r="W20" s="16">
        <f t="shared" si="7"/>
        <v>9.0543685212608409</v>
      </c>
      <c r="X20" s="6">
        <v>391</v>
      </c>
      <c r="Y20" s="16">
        <f t="shared" si="8"/>
        <v>8.2005033557046989</v>
      </c>
      <c r="Z20" s="6">
        <v>445</v>
      </c>
      <c r="AA20" s="16">
        <f t="shared" si="9"/>
        <v>8.8680749302510957</v>
      </c>
      <c r="AB20" s="20"/>
      <c r="AC20" s="21"/>
      <c r="AD20" s="18"/>
      <c r="AE20" s="19"/>
    </row>
    <row r="21" spans="1:31" x14ac:dyDescent="0.2">
      <c r="A21" s="30"/>
      <c r="B21" s="14" t="s">
        <v>60</v>
      </c>
      <c r="C21" s="15" t="s">
        <v>23</v>
      </c>
      <c r="D21" s="6">
        <v>107</v>
      </c>
      <c r="E21" s="16">
        <f>D21/D29*100</f>
        <v>2.4412502851927904</v>
      </c>
      <c r="F21" s="6">
        <v>111</v>
      </c>
      <c r="G21" s="16">
        <f t="shared" si="10"/>
        <v>2.3309533809323812</v>
      </c>
      <c r="H21" s="6">
        <v>112</v>
      </c>
      <c r="I21" s="16">
        <f t="shared" si="0"/>
        <v>2.3509655751469354</v>
      </c>
      <c r="J21" s="6">
        <v>112</v>
      </c>
      <c r="K21" s="16">
        <f t="shared" si="1"/>
        <v>2.3509655751469354</v>
      </c>
      <c r="L21" s="6">
        <v>112</v>
      </c>
      <c r="M21" s="16">
        <f t="shared" si="2"/>
        <v>2.3480083857442349</v>
      </c>
      <c r="N21" s="6">
        <v>112</v>
      </c>
      <c r="O21" s="16">
        <f t="shared" si="3"/>
        <v>2.3494860499265786</v>
      </c>
      <c r="P21" s="6">
        <v>112</v>
      </c>
      <c r="Q21" s="16">
        <f t="shared" si="4"/>
        <v>2.3638666103841284</v>
      </c>
      <c r="R21" s="6">
        <v>111</v>
      </c>
      <c r="S21" s="16">
        <f t="shared" si="5"/>
        <v>2.2289156626506026</v>
      </c>
      <c r="T21" s="6">
        <v>111</v>
      </c>
      <c r="U21" s="16">
        <f t="shared" si="6"/>
        <v>2.2235576923076925</v>
      </c>
      <c r="V21" s="6">
        <v>111</v>
      </c>
      <c r="W21" s="16">
        <f t="shared" si="7"/>
        <v>2.3482123968690498</v>
      </c>
      <c r="X21" s="6">
        <v>109</v>
      </c>
      <c r="Y21" s="16">
        <f t="shared" si="8"/>
        <v>2.2860738255033559</v>
      </c>
      <c r="Z21" s="6">
        <v>122</v>
      </c>
      <c r="AA21" s="16">
        <f t="shared" si="9"/>
        <v>2.4312475089677164</v>
      </c>
      <c r="AB21" s="13"/>
      <c r="AC21" s="17"/>
      <c r="AD21" s="18"/>
      <c r="AE21" s="19"/>
    </row>
    <row r="22" spans="1:31" x14ac:dyDescent="0.2">
      <c r="A22" s="30"/>
      <c r="B22" s="14" t="s">
        <v>59</v>
      </c>
      <c r="C22" s="15" t="s">
        <v>24</v>
      </c>
      <c r="D22" s="6">
        <v>205</v>
      </c>
      <c r="E22" s="16">
        <f>D22/D29*100</f>
        <v>4.6771617613506731</v>
      </c>
      <c r="F22" s="6">
        <v>215</v>
      </c>
      <c r="G22" s="16">
        <f t="shared" si="10"/>
        <v>4.5149097018059638</v>
      </c>
      <c r="H22" s="6">
        <v>220</v>
      </c>
      <c r="I22" s="16">
        <f t="shared" si="0"/>
        <v>4.6179680940386225</v>
      </c>
      <c r="J22" s="6">
        <v>220</v>
      </c>
      <c r="K22" s="16">
        <f t="shared" si="1"/>
        <v>4.6179680940386225</v>
      </c>
      <c r="L22" s="6">
        <v>220</v>
      </c>
      <c r="M22" s="16">
        <f t="shared" si="2"/>
        <v>4.6121593291404608</v>
      </c>
      <c r="N22" s="6">
        <v>220</v>
      </c>
      <c r="O22" s="16">
        <f t="shared" si="3"/>
        <v>4.6150618837843504</v>
      </c>
      <c r="P22" s="6">
        <v>221</v>
      </c>
      <c r="Q22" s="16">
        <f t="shared" si="4"/>
        <v>4.6644153651329674</v>
      </c>
      <c r="R22" s="6">
        <v>216</v>
      </c>
      <c r="S22" s="16">
        <f t="shared" si="5"/>
        <v>4.3373493975903612</v>
      </c>
      <c r="T22" s="6">
        <v>216</v>
      </c>
      <c r="U22" s="16">
        <f t="shared" si="6"/>
        <v>4.3269230769230766</v>
      </c>
      <c r="V22" s="6">
        <v>221</v>
      </c>
      <c r="W22" s="16">
        <f t="shared" si="7"/>
        <v>4.6752697270996402</v>
      </c>
      <c r="X22" s="6">
        <v>214</v>
      </c>
      <c r="Y22" s="16">
        <f t="shared" si="8"/>
        <v>4.4882550335570466</v>
      </c>
      <c r="Z22" s="6">
        <v>224</v>
      </c>
      <c r="AA22" s="16">
        <f t="shared" si="9"/>
        <v>4.4639298525308888</v>
      </c>
      <c r="AB22" s="13"/>
      <c r="AC22" s="17"/>
      <c r="AD22" s="18"/>
      <c r="AE22" s="19"/>
    </row>
    <row r="23" spans="1:31" x14ac:dyDescent="0.2">
      <c r="A23" s="30"/>
      <c r="B23" s="14" t="s">
        <v>58</v>
      </c>
      <c r="C23" s="15" t="s">
        <v>25</v>
      </c>
      <c r="D23" s="6">
        <v>146</v>
      </c>
      <c r="E23" s="16">
        <f>D23/D29*100</f>
        <v>3.3310517910107231</v>
      </c>
      <c r="F23" s="6">
        <v>139</v>
      </c>
      <c r="G23" s="16">
        <f t="shared" si="10"/>
        <v>2.9189416211675767</v>
      </c>
      <c r="H23" s="6">
        <v>156</v>
      </c>
      <c r="I23" s="16">
        <f t="shared" si="0"/>
        <v>3.2745591939546599</v>
      </c>
      <c r="J23" s="6">
        <v>156</v>
      </c>
      <c r="K23" s="16">
        <f t="shared" si="1"/>
        <v>3.2745591939546599</v>
      </c>
      <c r="L23" s="6">
        <v>156</v>
      </c>
      <c r="M23" s="16">
        <f t="shared" si="2"/>
        <v>3.2704402515723272</v>
      </c>
      <c r="N23" s="6">
        <v>156</v>
      </c>
      <c r="O23" s="16">
        <f t="shared" si="3"/>
        <v>3.2724984266834483</v>
      </c>
      <c r="P23" s="6">
        <v>157</v>
      </c>
      <c r="Q23" s="16">
        <f t="shared" si="4"/>
        <v>3.3136344449134656</v>
      </c>
      <c r="R23" s="6">
        <v>140</v>
      </c>
      <c r="S23" s="16">
        <f t="shared" si="5"/>
        <v>2.8112449799196786</v>
      </c>
      <c r="T23" s="6">
        <v>140</v>
      </c>
      <c r="U23" s="16">
        <f t="shared" si="6"/>
        <v>2.8044871794871797</v>
      </c>
      <c r="V23" s="6">
        <v>148</v>
      </c>
      <c r="W23" s="16">
        <f t="shared" si="7"/>
        <v>3.1309498624920669</v>
      </c>
      <c r="X23" s="6">
        <v>147</v>
      </c>
      <c r="Y23" s="16">
        <f t="shared" si="8"/>
        <v>3.0830536912751678</v>
      </c>
      <c r="Z23" s="6">
        <v>155</v>
      </c>
      <c r="AA23" s="16">
        <f t="shared" si="9"/>
        <v>3.0888800318852132</v>
      </c>
      <c r="AB23" s="13"/>
      <c r="AC23" s="17"/>
      <c r="AD23" s="18"/>
      <c r="AE23" s="19"/>
    </row>
    <row r="24" spans="1:31" x14ac:dyDescent="0.2">
      <c r="A24" s="30"/>
      <c r="B24" s="14" t="s">
        <v>57</v>
      </c>
      <c r="C24" s="15" t="s">
        <v>26</v>
      </c>
      <c r="D24" s="6">
        <v>230</v>
      </c>
      <c r="E24" s="16">
        <f>D24/D29*100</f>
        <v>5.2475473420031937</v>
      </c>
      <c r="F24" s="6">
        <v>237</v>
      </c>
      <c r="G24" s="16">
        <f t="shared" si="10"/>
        <v>4.97690046199076</v>
      </c>
      <c r="H24" s="6">
        <v>246</v>
      </c>
      <c r="I24" s="16">
        <f t="shared" si="0"/>
        <v>5.1637279596977326</v>
      </c>
      <c r="J24" s="6">
        <v>246</v>
      </c>
      <c r="K24" s="16">
        <f t="shared" si="1"/>
        <v>5.1637279596977326</v>
      </c>
      <c r="L24" s="6">
        <v>246</v>
      </c>
      <c r="M24" s="16">
        <f t="shared" si="2"/>
        <v>5.1572327044025164</v>
      </c>
      <c r="N24" s="6">
        <v>246</v>
      </c>
      <c r="O24" s="16">
        <f t="shared" si="3"/>
        <v>5.1604782882315927</v>
      </c>
      <c r="P24" s="6">
        <v>247</v>
      </c>
      <c r="Q24" s="16">
        <f t="shared" si="4"/>
        <v>5.21317011397214</v>
      </c>
      <c r="R24" s="6">
        <v>248</v>
      </c>
      <c r="S24" s="16">
        <f t="shared" si="5"/>
        <v>4.9799196787148592</v>
      </c>
      <c r="T24" s="6">
        <v>248</v>
      </c>
      <c r="U24" s="16">
        <f t="shared" si="6"/>
        <v>4.9679487179487181</v>
      </c>
      <c r="V24" s="6">
        <v>248</v>
      </c>
      <c r="W24" s="16">
        <f t="shared" si="7"/>
        <v>5.2464565263380578</v>
      </c>
      <c r="X24" s="6">
        <v>244</v>
      </c>
      <c r="Y24" s="16">
        <f t="shared" si="8"/>
        <v>5.1174496644295306</v>
      </c>
      <c r="Z24" s="6">
        <v>261</v>
      </c>
      <c r="AA24" s="16">
        <f t="shared" si="9"/>
        <v>5.2012754085292947</v>
      </c>
      <c r="AB24" s="13"/>
      <c r="AC24" s="17"/>
      <c r="AD24" s="18"/>
      <c r="AE24" s="19"/>
    </row>
    <row r="25" spans="1:31" ht="15" customHeight="1" x14ac:dyDescent="0.2">
      <c r="A25" s="30"/>
      <c r="B25" s="14" t="s">
        <v>56</v>
      </c>
      <c r="C25" s="15" t="s">
        <v>27</v>
      </c>
      <c r="D25" s="6">
        <v>48</v>
      </c>
      <c r="E25" s="16">
        <f>D25/D29*100</f>
        <v>1.0951403148528405</v>
      </c>
      <c r="F25" s="6">
        <v>47</v>
      </c>
      <c r="G25" s="16">
        <f t="shared" si="10"/>
        <v>0.98698026039479214</v>
      </c>
      <c r="H25" s="6">
        <v>52</v>
      </c>
      <c r="I25" s="16">
        <f t="shared" si="0"/>
        <v>1.0915197313182201</v>
      </c>
      <c r="J25" s="6">
        <v>52</v>
      </c>
      <c r="K25" s="16">
        <f t="shared" si="1"/>
        <v>1.0915197313182201</v>
      </c>
      <c r="L25" s="6">
        <v>52</v>
      </c>
      <c r="M25" s="16">
        <f t="shared" si="2"/>
        <v>1.0901467505241089</v>
      </c>
      <c r="N25" s="6">
        <v>53</v>
      </c>
      <c r="O25" s="16">
        <f t="shared" si="3"/>
        <v>1.1118103629116844</v>
      </c>
      <c r="P25" s="6">
        <v>55</v>
      </c>
      <c r="Q25" s="16">
        <f t="shared" si="4"/>
        <v>1.1608273533136344</v>
      </c>
      <c r="R25" s="6">
        <v>54</v>
      </c>
      <c r="S25" s="16">
        <f t="shared" si="5"/>
        <v>1.0843373493975903</v>
      </c>
      <c r="T25" s="6">
        <v>54</v>
      </c>
      <c r="U25" s="16">
        <f t="shared" si="6"/>
        <v>1.0817307692307692</v>
      </c>
      <c r="V25" s="6">
        <v>51</v>
      </c>
      <c r="W25" s="16">
        <f t="shared" si="7"/>
        <v>1.0789083985614556</v>
      </c>
      <c r="X25" s="6">
        <v>49</v>
      </c>
      <c r="Y25" s="16">
        <f t="shared" si="8"/>
        <v>1.0276845637583893</v>
      </c>
      <c r="Z25" s="6">
        <v>53</v>
      </c>
      <c r="AA25" s="16">
        <f t="shared" si="9"/>
        <v>1.0561976883220408</v>
      </c>
      <c r="AB25" s="13"/>
      <c r="AC25" s="17"/>
      <c r="AD25" s="18"/>
      <c r="AE25" s="19"/>
    </row>
    <row r="26" spans="1:31" x14ac:dyDescent="0.2">
      <c r="A26" s="30" t="s">
        <v>28</v>
      </c>
      <c r="B26" s="14" t="s">
        <v>53</v>
      </c>
      <c r="C26" s="15" t="s">
        <v>29</v>
      </c>
      <c r="D26" s="6">
        <v>253</v>
      </c>
      <c r="E26" s="16">
        <f>D26/D29*100</f>
        <v>5.7723020762035135</v>
      </c>
      <c r="F26" s="6">
        <v>266</v>
      </c>
      <c r="G26" s="16">
        <f t="shared" si="10"/>
        <v>5.5858882822343556</v>
      </c>
      <c r="H26" s="6">
        <v>281</v>
      </c>
      <c r="I26" s="16">
        <f t="shared" si="0"/>
        <v>5.8984047019311499</v>
      </c>
      <c r="J26" s="6">
        <v>281</v>
      </c>
      <c r="K26" s="16">
        <f t="shared" si="1"/>
        <v>5.8984047019311499</v>
      </c>
      <c r="L26" s="6">
        <v>281</v>
      </c>
      <c r="M26" s="16">
        <f t="shared" si="2"/>
        <v>5.8909853249475885</v>
      </c>
      <c r="N26" s="6">
        <v>281</v>
      </c>
      <c r="O26" s="16">
        <f t="shared" si="3"/>
        <v>5.894692678833648</v>
      </c>
      <c r="P26" s="6">
        <v>291</v>
      </c>
      <c r="Q26" s="16">
        <f t="shared" si="4"/>
        <v>6.1418319966230479</v>
      </c>
      <c r="R26" s="6">
        <v>290</v>
      </c>
      <c r="S26" s="16">
        <f t="shared" si="5"/>
        <v>5.8232931726907635</v>
      </c>
      <c r="T26" s="6">
        <v>291</v>
      </c>
      <c r="U26" s="16">
        <f t="shared" si="6"/>
        <v>5.8293269230769234</v>
      </c>
      <c r="V26" s="6">
        <v>294</v>
      </c>
      <c r="W26" s="16">
        <f t="shared" si="7"/>
        <v>6.2195895917072139</v>
      </c>
      <c r="X26" s="6">
        <v>264</v>
      </c>
      <c r="Y26" s="16">
        <f t="shared" si="8"/>
        <v>5.5369127516778525</v>
      </c>
      <c r="Z26" s="6">
        <v>280</v>
      </c>
      <c r="AA26" s="16">
        <f t="shared" si="9"/>
        <v>5.579912315663611</v>
      </c>
      <c r="AB26" s="13"/>
      <c r="AC26" s="17"/>
      <c r="AD26" s="18"/>
      <c r="AE26" s="19"/>
    </row>
    <row r="27" spans="1:31" x14ac:dyDescent="0.2">
      <c r="A27" s="30"/>
      <c r="B27" s="14" t="s">
        <v>55</v>
      </c>
      <c r="C27" s="15" t="s">
        <v>30</v>
      </c>
      <c r="D27" s="6">
        <v>144</v>
      </c>
      <c r="E27" s="16">
        <f>D27/D29*100</f>
        <v>3.2854209445585218</v>
      </c>
      <c r="F27" s="6">
        <v>150</v>
      </c>
      <c r="G27" s="16">
        <f t="shared" si="10"/>
        <v>3.1499370012599748</v>
      </c>
      <c r="H27" s="6">
        <v>158</v>
      </c>
      <c r="I27" s="16">
        <f t="shared" si="0"/>
        <v>3.316540722082284</v>
      </c>
      <c r="J27" s="6">
        <v>158</v>
      </c>
      <c r="K27" s="16">
        <f t="shared" si="1"/>
        <v>3.316540722082284</v>
      </c>
      <c r="L27" s="6">
        <v>158</v>
      </c>
      <c r="M27" s="16">
        <f t="shared" si="2"/>
        <v>3.3123689727463308</v>
      </c>
      <c r="N27" s="6">
        <v>157</v>
      </c>
      <c r="O27" s="16">
        <f t="shared" si="3"/>
        <v>3.2934759807006504</v>
      </c>
      <c r="P27" s="6">
        <v>159</v>
      </c>
      <c r="Q27" s="16">
        <f t="shared" si="4"/>
        <v>3.3558463486703252</v>
      </c>
      <c r="R27" s="6">
        <v>160</v>
      </c>
      <c r="S27" s="16">
        <f t="shared" si="5"/>
        <v>3.2128514056224895</v>
      </c>
      <c r="T27" s="6">
        <v>159</v>
      </c>
      <c r="U27" s="16">
        <f t="shared" si="6"/>
        <v>3.1850961538461537</v>
      </c>
      <c r="V27" s="6">
        <v>159</v>
      </c>
      <c r="W27" s="16">
        <f t="shared" si="7"/>
        <v>3.3636555955151262</v>
      </c>
      <c r="X27" s="6">
        <v>164</v>
      </c>
      <c r="Y27" s="16">
        <f t="shared" si="8"/>
        <v>3.4395973154362416</v>
      </c>
      <c r="Z27" s="6">
        <v>168</v>
      </c>
      <c r="AA27" s="16">
        <f t="shared" si="9"/>
        <v>3.3479473893981671</v>
      </c>
      <c r="AB27" s="13"/>
      <c r="AC27" s="17"/>
      <c r="AD27" s="18"/>
      <c r="AE27" s="19"/>
    </row>
    <row r="28" spans="1:31" x14ac:dyDescent="0.2">
      <c r="A28" s="3" t="s">
        <v>31</v>
      </c>
      <c r="B28" s="3"/>
      <c r="C28" s="6"/>
      <c r="D28" s="6">
        <v>956</v>
      </c>
      <c r="E28" s="16">
        <v>21.811544604152409</v>
      </c>
      <c r="F28" s="6">
        <v>1174</v>
      </c>
      <c r="G28" s="16">
        <v>24.6535069298614</v>
      </c>
      <c r="H28" s="6">
        <v>1090</v>
      </c>
      <c r="I28" s="16">
        <v>22.879932829554996</v>
      </c>
      <c r="J28" s="6">
        <v>1089</v>
      </c>
      <c r="K28" s="16">
        <v>22.858942065491185</v>
      </c>
      <c r="L28" s="6">
        <v>1094</v>
      </c>
      <c r="M28" s="16">
        <v>22.935010482180292</v>
      </c>
      <c r="N28" s="6">
        <v>1093</v>
      </c>
      <c r="O28" s="16">
        <v>0.22928466540801343</v>
      </c>
      <c r="P28" s="6">
        <v>1058</v>
      </c>
      <c r="Q28" s="16">
        <v>22.330097087378643</v>
      </c>
      <c r="R28" s="6">
        <v>1247</v>
      </c>
      <c r="S28" s="16">
        <v>25.040160642570282</v>
      </c>
      <c r="T28" s="6">
        <v>1257</v>
      </c>
      <c r="U28" s="16">
        <v>25.180288461538463</v>
      </c>
      <c r="V28" s="6">
        <v>1042</v>
      </c>
      <c r="W28" s="16">
        <v>22.043579437275227</v>
      </c>
      <c r="X28" s="6">
        <v>1153</v>
      </c>
      <c r="Y28" s="16">
        <v>24.18204697986577</v>
      </c>
      <c r="Z28" s="6">
        <v>1162</v>
      </c>
      <c r="AA28" s="16">
        <v>23.156636110003987</v>
      </c>
      <c r="AB28" s="13"/>
      <c r="AC28" s="17"/>
      <c r="AD28" s="18"/>
      <c r="AE28" s="19"/>
    </row>
    <row r="29" spans="1:31" ht="13.5" thickBot="1" x14ac:dyDescent="0.25">
      <c r="A29" s="23" t="s">
        <v>32</v>
      </c>
      <c r="B29" s="23"/>
      <c r="C29" s="24"/>
      <c r="D29" s="24">
        <v>4383</v>
      </c>
      <c r="E29" s="25"/>
      <c r="F29" s="24">
        <v>4762</v>
      </c>
      <c r="G29" s="25"/>
      <c r="H29" s="24">
        <v>4764</v>
      </c>
      <c r="I29" s="25"/>
      <c r="J29" s="24">
        <v>4764</v>
      </c>
      <c r="K29" s="25"/>
      <c r="L29" s="24">
        <v>4770</v>
      </c>
      <c r="M29" s="25"/>
      <c r="N29" s="24">
        <v>4767</v>
      </c>
      <c r="O29" s="25"/>
      <c r="P29" s="24">
        <v>4738</v>
      </c>
      <c r="Q29" s="25"/>
      <c r="R29" s="24">
        <v>4980</v>
      </c>
      <c r="S29" s="25"/>
      <c r="T29" s="24">
        <v>4992</v>
      </c>
      <c r="U29" s="25"/>
      <c r="V29" s="24">
        <v>4727</v>
      </c>
      <c r="W29" s="25"/>
      <c r="X29" s="24">
        <v>4768</v>
      </c>
      <c r="Y29" s="25"/>
      <c r="Z29" s="24">
        <v>5018</v>
      </c>
      <c r="AA29" s="25"/>
    </row>
    <row r="30" spans="1:31" ht="13.5" thickTop="1" x14ac:dyDescent="0.2">
      <c r="D30" s="26"/>
      <c r="E30" s="26"/>
    </row>
    <row r="31" spans="1:31" x14ac:dyDescent="0.2">
      <c r="D31" s="6"/>
      <c r="F31" s="6"/>
      <c r="H31" s="6"/>
      <c r="J31" s="6"/>
      <c r="L31" s="6"/>
      <c r="N31" s="6"/>
      <c r="R31" s="6"/>
      <c r="T31" s="6"/>
      <c r="V31" s="6"/>
      <c r="X31" s="6"/>
      <c r="Z31" s="6"/>
    </row>
  </sheetData>
  <mergeCells count="16">
    <mergeCell ref="Z2:AA2"/>
    <mergeCell ref="P2:Q2"/>
    <mergeCell ref="R2:S2"/>
    <mergeCell ref="T2:U2"/>
    <mergeCell ref="V2:W2"/>
    <mergeCell ref="X2:Y2"/>
    <mergeCell ref="A4:A7"/>
    <mergeCell ref="A8:A16"/>
    <mergeCell ref="A18:A25"/>
    <mergeCell ref="A26:A27"/>
    <mergeCell ref="D2:E2"/>
    <mergeCell ref="F2:G2"/>
    <mergeCell ref="H2:I2"/>
    <mergeCell ref="J2:K2"/>
    <mergeCell ref="L2:M2"/>
    <mergeCell ref="N2:O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rui</dc:creator>
  <cp:lastModifiedBy>Fenghuan Yang</cp:lastModifiedBy>
  <dcterms:created xsi:type="dcterms:W3CDTF">2015-06-05T18:19:34Z</dcterms:created>
  <dcterms:modified xsi:type="dcterms:W3CDTF">2025-02-10T07:26:07Z</dcterms:modified>
</cp:coreProperties>
</file>